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smerinis/Box Sync/Research/Graduate School/Writing/Root Exudates_Hydroponic/Figures for paper/"/>
    </mc:Choice>
  </mc:AlternateContent>
  <xr:revisionPtr revIDLastSave="0" documentId="13_ncr:1_{E521214E-4E77-934F-BB0F-1F6034F13A4F}" xr6:coauthVersionLast="36" xr6:coauthVersionMax="36" xr10:uidLastSave="{00000000-0000-0000-0000-000000000000}"/>
  <bookViews>
    <workbookView xWindow="1960" yWindow="660" windowWidth="10360" windowHeight="1746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16">
  <si>
    <t>N treatment</t>
  </si>
  <si>
    <t>Inoculation treatment</t>
  </si>
  <si>
    <t>N*Inoculation</t>
  </si>
  <si>
    <t>P</t>
  </si>
  <si>
    <t>F</t>
  </si>
  <si>
    <t>Alcohol</t>
  </si>
  <si>
    <t>Amino Acid</t>
  </si>
  <si>
    <t>Carbohydrate</t>
  </si>
  <si>
    <t>Ketone</t>
  </si>
  <si>
    <t>Nucleic Acid</t>
  </si>
  <si>
    <t>Organic Acid</t>
  </si>
  <si>
    <t>Quinone</t>
  </si>
  <si>
    <t>Choline</t>
  </si>
  <si>
    <t>Total Concentration</t>
  </si>
  <si>
    <t>* F and p-values for total concentraiton and relative abundance data of compound groups by N treatment, Inoculaion treatment, or interaction of N and Inoculation</t>
  </si>
  <si>
    <t>Relative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Font="1" applyBorder="1"/>
    <xf numFmtId="0" fontId="0" fillId="0" borderId="0" xfId="0" applyFont="1"/>
    <xf numFmtId="0" fontId="0" fillId="0" borderId="1" xfId="0" applyFont="1" applyBorder="1"/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165" fontId="0" fillId="0" borderId="3" xfId="0" applyNumberFormat="1" applyFont="1" applyBorder="1"/>
    <xf numFmtId="165" fontId="0" fillId="0" borderId="4" xfId="0" applyNumberFormat="1" applyFont="1" applyBorder="1"/>
    <xf numFmtId="165" fontId="0" fillId="0" borderId="5" xfId="0" applyNumberFormat="1" applyFont="1" applyBorder="1"/>
  </cellXfs>
  <cellStyles count="1">
    <cellStyle name="Normal" xfId="0" builtinId="0"/>
  </cellStyles>
  <dxfs count="2">
    <dxf>
      <font>
        <b/>
        <i val="0"/>
        <color theme="1"/>
      </font>
    </dxf>
    <dxf>
      <font>
        <b/>
        <i val="0"/>
        <color theme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"/>
  <sheetViews>
    <sheetView tabSelected="1" topLeftCell="K1" workbookViewId="0">
      <selection activeCell="J6" sqref="J6"/>
    </sheetView>
  </sheetViews>
  <sheetFormatPr baseColWidth="10" defaultColWidth="8.83203125" defaultRowHeight="15" x14ac:dyDescent="0.2"/>
  <cols>
    <col min="1" max="1" width="13.1640625" customWidth="1"/>
    <col min="2" max="2" width="20.6640625" bestFit="1" customWidth="1"/>
    <col min="3" max="6" width="10.6640625" customWidth="1"/>
    <col min="7" max="12" width="10.33203125" customWidth="1"/>
    <col min="13" max="13" width="10" bestFit="1" customWidth="1"/>
    <col min="15" max="15" width="10" bestFit="1" customWidth="1"/>
    <col min="17" max="17" width="10" bestFit="1" customWidth="1"/>
  </cols>
  <sheetData>
    <row r="1" spans="1:18" x14ac:dyDescent="0.2">
      <c r="C1" s="9" t="s">
        <v>5</v>
      </c>
      <c r="D1" s="9"/>
      <c r="E1" s="9" t="s">
        <v>6</v>
      </c>
      <c r="F1" s="9"/>
      <c r="G1" s="9" t="s">
        <v>7</v>
      </c>
      <c r="H1" s="9"/>
      <c r="I1" s="9" t="s">
        <v>12</v>
      </c>
      <c r="J1" s="9"/>
      <c r="K1" s="9" t="s">
        <v>8</v>
      </c>
      <c r="L1" s="9"/>
      <c r="M1" s="9" t="s">
        <v>9</v>
      </c>
      <c r="N1" s="9"/>
      <c r="O1" s="9" t="s">
        <v>10</v>
      </c>
      <c r="P1" s="9"/>
      <c r="Q1" s="9" t="s">
        <v>11</v>
      </c>
      <c r="R1" s="9"/>
    </row>
    <row r="2" spans="1:18" ht="16" x14ac:dyDescent="0.2">
      <c r="C2" s="2" t="s">
        <v>4</v>
      </c>
      <c r="D2" s="1" t="s">
        <v>3</v>
      </c>
      <c r="E2" s="1" t="s">
        <v>4</v>
      </c>
      <c r="F2" s="1" t="s">
        <v>3</v>
      </c>
      <c r="G2" s="1" t="s">
        <v>4</v>
      </c>
      <c r="H2" s="1" t="s">
        <v>3</v>
      </c>
      <c r="I2" s="1" t="s">
        <v>4</v>
      </c>
      <c r="J2" s="1" t="s">
        <v>3</v>
      </c>
      <c r="K2" s="1" t="s">
        <v>4</v>
      </c>
      <c r="L2" s="1" t="s">
        <v>3</v>
      </c>
      <c r="M2" s="1" t="s">
        <v>4</v>
      </c>
      <c r="N2" s="1" t="s">
        <v>3</v>
      </c>
      <c r="O2" s="1" t="s">
        <v>4</v>
      </c>
      <c r="P2" s="1" t="s">
        <v>3</v>
      </c>
      <c r="Q2" s="1" t="s">
        <v>4</v>
      </c>
      <c r="R2" s="1" t="s">
        <v>3</v>
      </c>
    </row>
    <row r="3" spans="1:18" s="4" customFormat="1" x14ac:dyDescent="0.2">
      <c r="A3" s="6" t="s">
        <v>13</v>
      </c>
      <c r="B3" s="3" t="s">
        <v>0</v>
      </c>
      <c r="C3" s="10">
        <v>17</v>
      </c>
      <c r="D3" s="10">
        <v>3.3E-3</v>
      </c>
      <c r="E3" s="10">
        <v>2.42</v>
      </c>
      <c r="F3" s="10">
        <v>0.1588</v>
      </c>
      <c r="G3" s="10">
        <v>26.72</v>
      </c>
      <c r="H3" s="10">
        <v>8.9999999999999998E-4</v>
      </c>
      <c r="I3" s="10">
        <v>14.22</v>
      </c>
      <c r="J3" s="10">
        <v>5.4999999999999997E-3</v>
      </c>
      <c r="K3" s="10">
        <v>0.14000000000000001</v>
      </c>
      <c r="L3" s="10">
        <v>0.71550000000000002</v>
      </c>
      <c r="M3" s="10">
        <v>1.02</v>
      </c>
      <c r="N3" s="10">
        <v>0.34300000000000003</v>
      </c>
      <c r="O3" s="10">
        <v>0.34</v>
      </c>
      <c r="P3" s="10">
        <v>0.57369999999999999</v>
      </c>
      <c r="Q3" s="10">
        <v>4.32</v>
      </c>
      <c r="R3" s="10">
        <v>7.1300000000000002E-2</v>
      </c>
    </row>
    <row r="4" spans="1:18" s="4" customFormat="1" x14ac:dyDescent="0.2">
      <c r="A4" s="7"/>
      <c r="B4" s="3" t="s">
        <v>1</v>
      </c>
      <c r="C4" s="11">
        <v>0.01</v>
      </c>
      <c r="D4" s="11">
        <v>0.90649999999999997</v>
      </c>
      <c r="E4" s="11">
        <v>5.43</v>
      </c>
      <c r="F4" s="11">
        <v>4.8099999999999997E-2</v>
      </c>
      <c r="G4" s="11">
        <v>0.02</v>
      </c>
      <c r="H4" s="11">
        <v>0.88939999999999997</v>
      </c>
      <c r="I4" s="11">
        <v>0.22</v>
      </c>
      <c r="J4" s="11">
        <v>0.64990000000000003</v>
      </c>
      <c r="K4" s="11">
        <v>0.02</v>
      </c>
      <c r="L4" s="11">
        <v>0.88370000000000004</v>
      </c>
      <c r="M4" s="11">
        <v>16.25</v>
      </c>
      <c r="N4" s="11">
        <v>3.8E-3</v>
      </c>
      <c r="O4" s="11">
        <v>0.54</v>
      </c>
      <c r="P4" s="11">
        <v>0.48430000000000001</v>
      </c>
      <c r="Q4" s="11">
        <v>0.48</v>
      </c>
      <c r="R4" s="11">
        <v>0.50800000000000001</v>
      </c>
    </row>
    <row r="5" spans="1:18" s="4" customFormat="1" x14ac:dyDescent="0.2">
      <c r="A5" s="8"/>
      <c r="B5" s="5" t="s">
        <v>2</v>
      </c>
      <c r="C5" s="12">
        <v>0.13</v>
      </c>
      <c r="D5" s="12">
        <v>0.72540000000000004</v>
      </c>
      <c r="E5" s="12">
        <v>0.34</v>
      </c>
      <c r="F5" s="12">
        <v>0.57609999999999995</v>
      </c>
      <c r="G5" s="12">
        <v>0.52</v>
      </c>
      <c r="H5" s="12">
        <v>0.49320000000000003</v>
      </c>
      <c r="I5" s="12">
        <v>1.39</v>
      </c>
      <c r="J5" s="12">
        <v>0.27250000000000002</v>
      </c>
      <c r="K5" s="12">
        <v>1.28</v>
      </c>
      <c r="L5" s="12">
        <v>0.28999999999999998</v>
      </c>
      <c r="M5" s="12">
        <v>1.59</v>
      </c>
      <c r="N5" s="12">
        <v>0.2432</v>
      </c>
      <c r="O5" s="12">
        <v>0.34</v>
      </c>
      <c r="P5" s="12">
        <v>0.57369999999999999</v>
      </c>
      <c r="Q5" s="12">
        <v>0.48</v>
      </c>
      <c r="R5" s="12">
        <v>0.50800000000000001</v>
      </c>
    </row>
    <row r="6" spans="1:18" s="4" customFormat="1" x14ac:dyDescent="0.2">
      <c r="A6" s="6" t="s">
        <v>15</v>
      </c>
      <c r="B6" s="3" t="s">
        <v>0</v>
      </c>
      <c r="C6" s="10">
        <v>4.1100000000000003</v>
      </c>
      <c r="D6" s="10">
        <v>7.7100000000000002E-2</v>
      </c>
      <c r="E6" s="10">
        <v>0.13</v>
      </c>
      <c r="F6" s="10">
        <v>0.73250000000000004</v>
      </c>
      <c r="G6" s="10">
        <v>47.13</v>
      </c>
      <c r="H6" s="10">
        <v>1E-4</v>
      </c>
      <c r="I6" s="10">
        <v>27</v>
      </c>
      <c r="J6" s="10">
        <v>8.0000000000000004E-4</v>
      </c>
      <c r="K6" s="10">
        <v>0.06</v>
      </c>
      <c r="L6" s="10">
        <v>0.81889999999999996</v>
      </c>
      <c r="M6" s="10">
        <v>0.79</v>
      </c>
      <c r="N6" s="10">
        <v>0.4</v>
      </c>
      <c r="O6" s="10">
        <v>17.78</v>
      </c>
      <c r="P6" s="10">
        <v>2.8999999999999998E-3</v>
      </c>
      <c r="Q6" s="10">
        <v>4.32</v>
      </c>
      <c r="R6" s="10">
        <v>7.1300000000000002E-2</v>
      </c>
    </row>
    <row r="7" spans="1:18" s="4" customFormat="1" x14ac:dyDescent="0.2">
      <c r="A7" s="7"/>
      <c r="B7" s="3" t="s">
        <v>1</v>
      </c>
      <c r="C7" s="11">
        <v>0.11</v>
      </c>
      <c r="D7" s="11">
        <v>0.74399999999999999</v>
      </c>
      <c r="E7" s="11">
        <v>4.5</v>
      </c>
      <c r="F7" s="11">
        <v>6.6699999999999995E-2</v>
      </c>
      <c r="G7" s="11">
        <v>6.15</v>
      </c>
      <c r="H7" s="11">
        <v>3.8199999999999998E-2</v>
      </c>
      <c r="I7" s="11">
        <v>0</v>
      </c>
      <c r="J7" s="11">
        <v>1</v>
      </c>
      <c r="K7" s="11">
        <v>0</v>
      </c>
      <c r="L7" s="11">
        <v>1</v>
      </c>
      <c r="M7" s="11">
        <v>9.68</v>
      </c>
      <c r="N7" s="11">
        <v>1.44E-2</v>
      </c>
      <c r="O7" s="11">
        <v>0.55000000000000004</v>
      </c>
      <c r="P7" s="11">
        <v>0.47799999999999998</v>
      </c>
      <c r="Q7" s="11">
        <v>0.48</v>
      </c>
      <c r="R7" s="11">
        <v>0.50800000000000001</v>
      </c>
    </row>
    <row r="8" spans="1:18" s="4" customFormat="1" x14ac:dyDescent="0.2">
      <c r="A8" s="8"/>
      <c r="B8" s="5" t="s">
        <v>2</v>
      </c>
      <c r="C8" s="12">
        <v>0.03</v>
      </c>
      <c r="D8" s="12">
        <v>0.87</v>
      </c>
      <c r="E8" s="12">
        <v>0.78</v>
      </c>
      <c r="F8" s="12">
        <v>0.40250000000000002</v>
      </c>
      <c r="G8" s="12">
        <v>0.91</v>
      </c>
      <c r="H8" s="12">
        <v>0.36830000000000002</v>
      </c>
      <c r="I8" s="12">
        <v>0.75</v>
      </c>
      <c r="J8" s="12">
        <v>0.41170000000000001</v>
      </c>
      <c r="K8" s="12">
        <v>2.25</v>
      </c>
      <c r="L8" s="12">
        <v>0.1724</v>
      </c>
      <c r="M8" s="12">
        <v>2.42</v>
      </c>
      <c r="N8" s="12">
        <v>0.15840000000000001</v>
      </c>
      <c r="O8" s="12">
        <v>0.06</v>
      </c>
      <c r="P8" s="12">
        <v>0.81030000000000002</v>
      </c>
      <c r="Q8" s="12">
        <v>0.48</v>
      </c>
      <c r="R8" s="12">
        <v>0.50800000000000001</v>
      </c>
    </row>
    <row r="10" spans="1:18" x14ac:dyDescent="0.2">
      <c r="C10" t="s">
        <v>14</v>
      </c>
    </row>
  </sheetData>
  <mergeCells count="10">
    <mergeCell ref="A6:A8"/>
    <mergeCell ref="A3:A5"/>
    <mergeCell ref="O1:P1"/>
    <mergeCell ref="Q1:R1"/>
    <mergeCell ref="C1:D1"/>
    <mergeCell ref="E1:F1"/>
    <mergeCell ref="G1:H1"/>
    <mergeCell ref="K1:L1"/>
    <mergeCell ref="M1:N1"/>
    <mergeCell ref="I1:J1"/>
  </mergeCells>
  <conditionalFormatting sqref="R1:R5 P1:P5 N1:N5 L1:L5 J1:J5 H1:H5 F1:F5 D1:D5 D9:D1048576 F9:F1048576 H9:H1048576 J9:J1048576 L9:L1048576 N9:N1048576 P9:P1048576 R9:R1048576">
    <cfRule type="cellIs" dxfId="1" priority="10" operator="lessThan">
      <formula>0.05</formula>
    </cfRule>
  </conditionalFormatting>
  <conditionalFormatting sqref="R6:R8 P6:P8 N6:N8 L6:L8 J6:J8 H6:H8 F6:F8 D6:D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emann Pavillion</dc:creator>
  <cp:lastModifiedBy>Darian Smercina</cp:lastModifiedBy>
  <dcterms:created xsi:type="dcterms:W3CDTF">2019-05-22T13:44:49Z</dcterms:created>
  <dcterms:modified xsi:type="dcterms:W3CDTF">2019-08-20T19:57:44Z</dcterms:modified>
</cp:coreProperties>
</file>